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F:\GitHub\SharedDocuments\academic\mlpip-paper\gfx\"/>
    </mc:Choice>
  </mc:AlternateContent>
  <bookViews>
    <workbookView xWindow="2790" yWindow="0" windowWidth="20880" windowHeight="8595"/>
  </bookViews>
  <sheets>
    <sheet name="correlations" sheetId="1" r:id="rId1"/>
  </sheets>
  <calcPr calcId="0"/>
</workbook>
</file>

<file path=xl/sharedStrings.xml><?xml version="1.0" encoding="utf-8"?>
<sst xmlns="http://schemas.openxmlformats.org/spreadsheetml/2006/main" count="28" uniqueCount="16">
  <si>
    <t>relSESA</t>
  </si>
  <si>
    <t>esolv</t>
  </si>
  <si>
    <t>hydro</t>
  </si>
  <si>
    <t>ePot</t>
  </si>
  <si>
    <t>scorecons</t>
  </si>
  <si>
    <t>rate4site</t>
  </si>
  <si>
    <t>protrusion</t>
  </si>
  <si>
    <t>density</t>
  </si>
  <si>
    <t>disorder</t>
  </si>
  <si>
    <t>betaFactor</t>
  </si>
  <si>
    <t>propensity</t>
  </si>
  <si>
    <t>curvature</t>
  </si>
  <si>
    <t>roughness</t>
  </si>
  <si>
    <t>activity</t>
  </si>
  <si>
    <t>cons</t>
  </si>
  <si>
    <t>b facto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9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0">
    <xf numFmtId="0" fontId="0" fillId="0" borderId="0" xfId="0"/>
    <xf numFmtId="0" fontId="0" fillId="0" borderId="10" xfId="0" applyBorder="1"/>
    <xf numFmtId="0" fontId="0" fillId="0" borderId="11" xfId="0" applyBorder="1" applyAlignment="1">
      <alignment horizontal="right"/>
    </xf>
    <xf numFmtId="0" fontId="0" fillId="0" borderId="12" xfId="0" applyBorder="1" applyAlignment="1">
      <alignment horizontal="right"/>
    </xf>
    <xf numFmtId="0" fontId="0" fillId="0" borderId="13" xfId="0" applyBorder="1"/>
    <xf numFmtId="0" fontId="0" fillId="0" borderId="14" xfId="0" applyBorder="1"/>
    <xf numFmtId="0" fontId="0" fillId="0" borderId="15" xfId="0" applyBorder="1"/>
    <xf numFmtId="0" fontId="0" fillId="0" borderId="16" xfId="0" applyBorder="1"/>
    <xf numFmtId="0" fontId="0" fillId="0" borderId="17" xfId="0" applyBorder="1"/>
    <xf numFmtId="0" fontId="0" fillId="0" borderId="18" xfId="0" applyBorder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5"/>
  <sheetViews>
    <sheetView tabSelected="1" workbookViewId="0">
      <selection activeCell="L12" sqref="L12"/>
    </sheetView>
  </sheetViews>
  <sheetFormatPr defaultRowHeight="15" x14ac:dyDescent="0.25"/>
  <sheetData>
    <row r="1" spans="1:16" x14ac:dyDescent="0.25">
      <c r="A1" s="1"/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7</v>
      </c>
      <c r="J1" s="2" t="s">
        <v>8</v>
      </c>
      <c r="K1" s="2" t="s">
        <v>9</v>
      </c>
      <c r="L1" s="2" t="s">
        <v>10</v>
      </c>
      <c r="M1" s="2" t="s">
        <v>11</v>
      </c>
      <c r="N1" s="2" t="s">
        <v>12</v>
      </c>
      <c r="O1" s="3" t="s">
        <v>13</v>
      </c>
    </row>
    <row r="2" spans="1:16" x14ac:dyDescent="0.25">
      <c r="A2" s="4" t="s">
        <v>13</v>
      </c>
      <c r="B2" s="5">
        <v>0.15458605309456699</v>
      </c>
      <c r="C2" s="5">
        <v>3.6655157450231401E-2</v>
      </c>
      <c r="D2" s="5">
        <v>-3.8604014728385302E-2</v>
      </c>
      <c r="E2" s="5">
        <v>3.9976988829447304E-3</v>
      </c>
      <c r="F2" s="5">
        <v>2.81905507353464E-2</v>
      </c>
      <c r="G2" s="5">
        <v>-2.6259388609321001E-2</v>
      </c>
      <c r="H2" s="5">
        <v>0.15693208606379999</v>
      </c>
      <c r="I2" s="5">
        <v>5.7554682526528497E-2</v>
      </c>
      <c r="J2" s="5">
        <v>-1.14567060465592E-2</v>
      </c>
      <c r="K2" s="5">
        <v>1.61772439297782E-2</v>
      </c>
      <c r="L2" s="5">
        <v>4.63918222226598E-2</v>
      </c>
      <c r="M2" s="5">
        <v>2.1325011110906799E-2</v>
      </c>
      <c r="N2" s="5">
        <v>7.0893455379103895E-2</v>
      </c>
      <c r="O2" s="6">
        <v>1</v>
      </c>
      <c r="P2" s="6"/>
    </row>
    <row r="3" spans="1:16" x14ac:dyDescent="0.25">
      <c r="A3" s="4" t="s">
        <v>15</v>
      </c>
      <c r="B3" s="5">
        <v>0.15887128350649299</v>
      </c>
      <c r="C3" s="5">
        <v>-4.1862060106686499E-2</v>
      </c>
      <c r="D3" s="5">
        <v>-8.6619950266949894E-2</v>
      </c>
      <c r="E3" s="5">
        <v>1.25947936489521E-2</v>
      </c>
      <c r="F3" s="5">
        <v>0.132853692155223</v>
      </c>
      <c r="G3" s="5">
        <v>-0.47460604671033202</v>
      </c>
      <c r="H3" s="5">
        <v>0.50813114577952201</v>
      </c>
      <c r="I3" s="5">
        <v>-0.42906214281501098</v>
      </c>
      <c r="J3" s="5">
        <v>-0.50655806471154896</v>
      </c>
      <c r="K3" s="5">
        <v>1</v>
      </c>
      <c r="L3" s="5">
        <v>-1.6040342521941701E-2</v>
      </c>
      <c r="M3" s="5">
        <v>1.9262922163775899E-3</v>
      </c>
      <c r="N3" s="5">
        <v>0.46943446867940503</v>
      </c>
      <c r="O3" s="6">
        <v>1.61772439297782E-2</v>
      </c>
      <c r="P3" s="6"/>
    </row>
    <row r="4" spans="1:16" x14ac:dyDescent="0.25">
      <c r="A4" s="4" t="s">
        <v>14</v>
      </c>
      <c r="B4" s="5">
        <v>-3.9391721993329999E-2</v>
      </c>
      <c r="C4" s="5">
        <v>1.2360773442662299E-2</v>
      </c>
      <c r="D4" s="5">
        <v>2.1042735697808901E-2</v>
      </c>
      <c r="E4" s="5">
        <v>-3.4743502907137098E-3</v>
      </c>
      <c r="F4" s="5">
        <v>1</v>
      </c>
      <c r="G4" s="5">
        <v>-0.12613219023255301</v>
      </c>
      <c r="H4" s="5">
        <v>5.6579824783478803E-2</v>
      </c>
      <c r="I4" s="5">
        <v>-0.159887208519949</v>
      </c>
      <c r="J4" s="5">
        <v>-0.16041273379239701</v>
      </c>
      <c r="K4" s="5">
        <v>0.132853692155223</v>
      </c>
      <c r="L4" s="5">
        <v>-2.83671174701681E-3</v>
      </c>
      <c r="M4" s="5">
        <v>7.7413425310365203E-3</v>
      </c>
      <c r="N4" s="5">
        <v>0.13994394281706499</v>
      </c>
      <c r="O4" s="6">
        <v>2.81905507353464E-2</v>
      </c>
      <c r="P4" s="6"/>
    </row>
    <row r="5" spans="1:16" x14ac:dyDescent="0.25">
      <c r="A5" s="4" t="s">
        <v>11</v>
      </c>
      <c r="B5" s="5">
        <v>4.2711223491986696E-3</v>
      </c>
      <c r="C5" s="5">
        <v>5.3306465111277604E-3</v>
      </c>
      <c r="D5" s="5">
        <v>-2.5181779357396901E-3</v>
      </c>
      <c r="E5" s="5">
        <v>2.0542351363233699E-3</v>
      </c>
      <c r="F5" s="5">
        <v>7.7413425310365203E-3</v>
      </c>
      <c r="G5" s="5">
        <v>-6.4572378402091898E-3</v>
      </c>
      <c r="H5" s="5">
        <v>1.39797154811361E-2</v>
      </c>
      <c r="I5" s="5">
        <v>-1.02041528752972E-2</v>
      </c>
      <c r="J5" s="5">
        <v>-6.8631256437600404E-3</v>
      </c>
      <c r="K5" s="5">
        <v>1.9262922163775899E-3</v>
      </c>
      <c r="L5" s="5">
        <v>-2.1089606961555499E-4</v>
      </c>
      <c r="M5" s="5">
        <v>1</v>
      </c>
      <c r="N5" s="5">
        <v>7.06130843250886E-3</v>
      </c>
      <c r="O5" s="6">
        <v>2.1325011110906799E-2</v>
      </c>
      <c r="P5" s="6"/>
    </row>
    <row r="6" spans="1:16" x14ac:dyDescent="0.25">
      <c r="A6" s="4" t="s">
        <v>7</v>
      </c>
      <c r="B6" s="5">
        <v>6.1562206865406798E-3</v>
      </c>
      <c r="C6" s="5">
        <v>6.2926045734708197E-2</v>
      </c>
      <c r="D6" s="5">
        <v>2.8296632434212501E-2</v>
      </c>
      <c r="E6" s="5">
        <v>-5.9207891774918302E-2</v>
      </c>
      <c r="F6" s="5">
        <v>-0.159887208519949</v>
      </c>
      <c r="G6" s="5">
        <v>0.65064454274593997</v>
      </c>
      <c r="H6" s="5">
        <v>-0.454536095463491</v>
      </c>
      <c r="I6" s="5">
        <v>1</v>
      </c>
      <c r="J6" s="5">
        <v>0.66192841648654699</v>
      </c>
      <c r="K6" s="5">
        <v>-0.42906214281501098</v>
      </c>
      <c r="L6" s="5">
        <v>4.1879752584663803E-2</v>
      </c>
      <c r="M6" s="5">
        <v>-1.02041528752972E-2</v>
      </c>
      <c r="N6" s="5">
        <v>-0.52337181762857299</v>
      </c>
      <c r="O6" s="6">
        <v>5.7554682526528497E-2</v>
      </c>
      <c r="P6" s="6"/>
    </row>
    <row r="7" spans="1:16" x14ac:dyDescent="0.25">
      <c r="A7" s="4" t="s">
        <v>8</v>
      </c>
      <c r="B7" s="5">
        <v>5.1929459250882597E-2</v>
      </c>
      <c r="C7" s="5">
        <v>-1.6617877035036501E-2</v>
      </c>
      <c r="D7" s="5">
        <v>-2.8086642923382501E-2</v>
      </c>
      <c r="E7" s="5">
        <v>-6.6428349991662899E-3</v>
      </c>
      <c r="F7" s="5">
        <v>-0.16041273379239701</v>
      </c>
      <c r="G7" s="5">
        <v>0.80267619476720697</v>
      </c>
      <c r="H7" s="5">
        <v>-0.509391599558351</v>
      </c>
      <c r="I7" s="5">
        <v>0.66192841648654699</v>
      </c>
      <c r="J7" s="5">
        <v>1</v>
      </c>
      <c r="K7" s="5">
        <v>-0.50655806471154896</v>
      </c>
      <c r="L7" s="5">
        <v>5.4789288424049202E-3</v>
      </c>
      <c r="M7" s="5">
        <v>-6.8631256437600404E-3</v>
      </c>
      <c r="N7" s="5">
        <v>-0.63765861740659902</v>
      </c>
      <c r="O7" s="6">
        <v>-1.14567060465592E-2</v>
      </c>
      <c r="P7" s="6"/>
    </row>
    <row r="8" spans="1:16" x14ac:dyDescent="0.25">
      <c r="A8" s="4" t="s">
        <v>3</v>
      </c>
      <c r="B8" s="5">
        <v>7.9595575644910405E-2</v>
      </c>
      <c r="C8" s="5">
        <v>-0.250254756587796</v>
      </c>
      <c r="D8" s="5">
        <v>-0.112022239484179</v>
      </c>
      <c r="E8" s="5">
        <v>1</v>
      </c>
      <c r="F8" s="5">
        <v>-3.4743502907137098E-3</v>
      </c>
      <c r="G8" s="5">
        <v>-6.5819869399545497E-3</v>
      </c>
      <c r="H8" s="5">
        <v>4.4923135127038098E-2</v>
      </c>
      <c r="I8" s="5">
        <v>-5.9207891774918302E-2</v>
      </c>
      <c r="J8" s="5">
        <v>-6.6428349991662899E-3</v>
      </c>
      <c r="K8" s="5">
        <v>1.25947936489521E-2</v>
      </c>
      <c r="L8" s="5">
        <v>-9.3361936247881303E-4</v>
      </c>
      <c r="M8" s="5">
        <v>2.0542351363233699E-3</v>
      </c>
      <c r="N8" s="5">
        <v>6.7200861208043796E-3</v>
      </c>
      <c r="O8" s="6">
        <v>3.9976988829447304E-3</v>
      </c>
      <c r="P8" s="6"/>
    </row>
    <row r="9" spans="1:16" x14ac:dyDescent="0.25">
      <c r="A9" s="4" t="s">
        <v>1</v>
      </c>
      <c r="B9" s="5">
        <v>-0.16483748691389799</v>
      </c>
      <c r="C9" s="5">
        <v>1</v>
      </c>
      <c r="D9" s="5">
        <v>0.64719011798816195</v>
      </c>
      <c r="E9" s="5">
        <v>-0.250254756587796</v>
      </c>
      <c r="F9" s="5">
        <v>1.2360773442662299E-2</v>
      </c>
      <c r="G9" s="5">
        <v>-3.5205185875912898E-2</v>
      </c>
      <c r="H9" s="5">
        <v>-0.102325836018134</v>
      </c>
      <c r="I9" s="5">
        <v>6.2926045734708197E-2</v>
      </c>
      <c r="J9" s="5">
        <v>-1.6617877035036501E-2</v>
      </c>
      <c r="K9" s="5">
        <v>-4.1862060106686499E-2</v>
      </c>
      <c r="L9" s="5">
        <v>8.4626350350770606E-3</v>
      </c>
      <c r="M9" s="5">
        <v>5.3306465111277604E-3</v>
      </c>
      <c r="N9" s="5">
        <v>-2.68114246649048E-3</v>
      </c>
      <c r="O9" s="6">
        <v>3.6655157450231401E-2</v>
      </c>
      <c r="P9" s="6"/>
    </row>
    <row r="10" spans="1:16" x14ac:dyDescent="0.25">
      <c r="A10" s="4" t="s">
        <v>2</v>
      </c>
      <c r="B10" s="5">
        <v>-0.42600326544649803</v>
      </c>
      <c r="C10" s="5">
        <v>0.64719011798816195</v>
      </c>
      <c r="D10" s="5">
        <v>1</v>
      </c>
      <c r="E10" s="5">
        <v>-0.112022239484179</v>
      </c>
      <c r="F10" s="5">
        <v>2.1042735697808901E-2</v>
      </c>
      <c r="G10" s="5">
        <v>-0.101101126464297</v>
      </c>
      <c r="H10" s="5">
        <v>-0.29579066501291301</v>
      </c>
      <c r="I10" s="5">
        <v>2.8296632434212501E-2</v>
      </c>
      <c r="J10" s="5">
        <v>-2.8086642923382501E-2</v>
      </c>
      <c r="K10" s="5">
        <v>-8.6619950266949894E-2</v>
      </c>
      <c r="L10" s="5">
        <v>4.38140631809175E-3</v>
      </c>
      <c r="M10" s="5">
        <v>-2.5181779357396901E-3</v>
      </c>
      <c r="N10" s="5">
        <v>-8.5900721979322497E-2</v>
      </c>
      <c r="O10" s="6">
        <v>-3.8604014728385302E-2</v>
      </c>
      <c r="P10" s="6"/>
    </row>
    <row r="11" spans="1:16" x14ac:dyDescent="0.25">
      <c r="A11" s="4" t="s">
        <v>10</v>
      </c>
      <c r="B11" s="5">
        <v>-1.47708301029783E-4</v>
      </c>
      <c r="C11" s="5">
        <v>8.4626350350770606E-3</v>
      </c>
      <c r="D11" s="5">
        <v>4.38140631809175E-3</v>
      </c>
      <c r="E11" s="5">
        <v>-9.3361936247881303E-4</v>
      </c>
      <c r="F11" s="5">
        <v>-2.83671174701681E-3</v>
      </c>
      <c r="G11" s="5">
        <v>1.8527638527549899E-2</v>
      </c>
      <c r="H11" s="5">
        <v>-1.93569195304765E-2</v>
      </c>
      <c r="I11" s="5">
        <v>4.1879752584663803E-2</v>
      </c>
      <c r="J11" s="5">
        <v>5.4789288424049202E-3</v>
      </c>
      <c r="K11" s="5">
        <v>-1.6040342521941701E-2</v>
      </c>
      <c r="L11" s="5">
        <v>1</v>
      </c>
      <c r="M11" s="5">
        <v>-2.1089606961555499E-4</v>
      </c>
      <c r="N11" s="5">
        <v>-1.1299097087236899E-2</v>
      </c>
      <c r="O11" s="6">
        <v>4.63918222226598E-2</v>
      </c>
      <c r="P11" s="6"/>
    </row>
    <row r="12" spans="1:16" x14ac:dyDescent="0.25">
      <c r="A12" s="4" t="s">
        <v>6</v>
      </c>
      <c r="B12" s="5">
        <v>0.63871486981304504</v>
      </c>
      <c r="C12" s="5">
        <v>-0.102325836018134</v>
      </c>
      <c r="D12" s="5">
        <v>-0.29579066501291301</v>
      </c>
      <c r="E12" s="5">
        <v>4.4923135127038098E-2</v>
      </c>
      <c r="F12" s="5">
        <v>5.6579824783478803E-2</v>
      </c>
      <c r="G12" s="5">
        <v>-0.477360992151799</v>
      </c>
      <c r="H12" s="5">
        <v>1</v>
      </c>
      <c r="I12" s="5">
        <v>-0.454536095463491</v>
      </c>
      <c r="J12" s="5">
        <v>-0.509391599558351</v>
      </c>
      <c r="K12" s="5">
        <v>0.50813114577952201</v>
      </c>
      <c r="L12" s="5">
        <v>-1.93569195304765E-2</v>
      </c>
      <c r="M12" s="5">
        <v>1.39797154811361E-2</v>
      </c>
      <c r="N12" s="5">
        <v>0.56837101895898201</v>
      </c>
      <c r="O12" s="6">
        <v>0.15693208606379999</v>
      </c>
      <c r="P12" s="6"/>
    </row>
    <row r="13" spans="1:16" x14ac:dyDescent="0.25">
      <c r="A13" s="4" t="s">
        <v>5</v>
      </c>
      <c r="B13" s="5">
        <v>0.216583334120417</v>
      </c>
      <c r="C13" s="5">
        <v>-3.5205185875912898E-2</v>
      </c>
      <c r="D13" s="5">
        <v>-0.101101126464297</v>
      </c>
      <c r="E13" s="5">
        <v>-6.5819869399545497E-3</v>
      </c>
      <c r="F13" s="5">
        <v>-0.12613219023255301</v>
      </c>
      <c r="G13" s="5">
        <v>1</v>
      </c>
      <c r="H13" s="5">
        <v>-0.477360992151799</v>
      </c>
      <c r="I13" s="5">
        <v>0.65064454274593997</v>
      </c>
      <c r="J13" s="5">
        <v>0.80267619476720697</v>
      </c>
      <c r="K13" s="5">
        <v>-0.47460604671033202</v>
      </c>
      <c r="L13" s="5">
        <v>1.8527638527549899E-2</v>
      </c>
      <c r="M13" s="5">
        <v>-6.4572378402091898E-3</v>
      </c>
      <c r="N13" s="5">
        <v>-0.58753184581356699</v>
      </c>
      <c r="O13" s="6">
        <v>-2.6259388609321001E-2</v>
      </c>
      <c r="P13" s="6"/>
    </row>
    <row r="14" spans="1:16" x14ac:dyDescent="0.25">
      <c r="A14" s="4" t="s">
        <v>0</v>
      </c>
      <c r="B14" s="5">
        <v>1</v>
      </c>
      <c r="C14" s="5">
        <v>-0.16483748691389799</v>
      </c>
      <c r="D14" s="5">
        <v>-0.42600326544649803</v>
      </c>
      <c r="E14" s="5">
        <v>7.9595575644910405E-2</v>
      </c>
      <c r="F14" s="5">
        <v>-3.9391721993329999E-2</v>
      </c>
      <c r="G14" s="5">
        <v>0.216583334120417</v>
      </c>
      <c r="H14" s="5">
        <v>0.63871486981304504</v>
      </c>
      <c r="I14" s="5">
        <v>6.1562206865406798E-3</v>
      </c>
      <c r="J14" s="5">
        <v>5.1929459250882597E-2</v>
      </c>
      <c r="K14" s="5">
        <v>0.15887128350649299</v>
      </c>
      <c r="L14" s="5">
        <v>-1.47708301029783E-4</v>
      </c>
      <c r="M14" s="5">
        <v>4.2711223491986696E-3</v>
      </c>
      <c r="N14" s="5">
        <v>0.23714375093533499</v>
      </c>
      <c r="O14" s="6">
        <v>0.15458605309456699</v>
      </c>
      <c r="P14" s="6"/>
    </row>
    <row r="15" spans="1:16" ht="15.75" thickBot="1" x14ac:dyDescent="0.3">
      <c r="A15" s="7" t="s">
        <v>12</v>
      </c>
      <c r="B15" s="8">
        <v>0.23714375093533499</v>
      </c>
      <c r="C15" s="8">
        <v>-2.68114246649048E-3</v>
      </c>
      <c r="D15" s="8">
        <v>-8.5900721979322497E-2</v>
      </c>
      <c r="E15" s="8">
        <v>6.7200861208043796E-3</v>
      </c>
      <c r="F15" s="8">
        <v>0.13994394281706499</v>
      </c>
      <c r="G15" s="8">
        <v>-0.58753184581356699</v>
      </c>
      <c r="H15" s="8">
        <v>0.56837101895898201</v>
      </c>
      <c r="I15" s="8">
        <v>-0.52337181762857299</v>
      </c>
      <c r="J15" s="8">
        <v>-0.63765861740659902</v>
      </c>
      <c r="K15" s="8">
        <v>0.46943446867940503</v>
      </c>
      <c r="L15" s="8">
        <v>-1.1299097087236899E-2</v>
      </c>
      <c r="M15" s="8">
        <v>7.06130843250886E-3</v>
      </c>
      <c r="N15" s="8">
        <v>1</v>
      </c>
      <c r="O15" s="9">
        <v>7.0893455379103895E-2</v>
      </c>
      <c r="P15" s="9"/>
    </row>
  </sheetData>
  <sortState ref="A2:O15">
    <sortCondition ref="A1"/>
  </sortState>
  <conditionalFormatting sqref="O2:O15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P2:P15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2:N15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orrelations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lem Bendell</dc:creator>
  <cp:lastModifiedBy>Calem</cp:lastModifiedBy>
  <dcterms:created xsi:type="dcterms:W3CDTF">2014-01-24T04:07:10Z</dcterms:created>
  <dcterms:modified xsi:type="dcterms:W3CDTF">2014-01-27T19:32:17Z</dcterms:modified>
</cp:coreProperties>
</file>